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rengac/Documents/Phenix/Sen1/Figures/20Apr2023/pymol/manuscript-figures/Nature/revision-1/submission/"/>
    </mc:Choice>
  </mc:AlternateContent>
  <xr:revisionPtr revIDLastSave="0" documentId="13_ncr:1_{A49A2354-FAB8-1640-A42F-09FDB124522B}" xr6:coauthVersionLast="36" xr6:coauthVersionMax="36" xr10:uidLastSave="{00000000-0000-0000-0000-000000000000}"/>
  <bookViews>
    <workbookView xWindow="11640" yWindow="580" windowWidth="34020" windowHeight="26960" xr2:uid="{85B95290-6F30-1749-8B99-7D484F8779B8}"/>
  </bookViews>
  <sheets>
    <sheet name="Sheet1" sheetId="1" r:id="rId1"/>
  </sheets>
  <definedNames>
    <definedName name="Results_21Feb" localSheetId="0">Sheet1!$A$1:$A$10</definedName>
  </definedName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0" i="1" l="1"/>
  <c r="F38" i="1"/>
  <c r="F36" i="1"/>
  <c r="F26" i="1"/>
  <c r="F24" i="1"/>
  <c r="F22" i="1"/>
  <c r="F13" i="1"/>
  <c r="F11" i="1"/>
  <c r="F9" i="1"/>
  <c r="C6" i="1" l="1"/>
  <c r="C7" i="1"/>
  <c r="D7" i="1"/>
  <c r="C8" i="1"/>
  <c r="C9" i="1"/>
  <c r="C10" i="1"/>
  <c r="C11" i="1"/>
  <c r="C12" i="1"/>
  <c r="D13" i="1" s="1"/>
  <c r="E13" i="1" s="1"/>
  <c r="C13" i="1"/>
  <c r="C19" i="1"/>
  <c r="C20" i="1"/>
  <c r="C21" i="1"/>
  <c r="C22" i="1"/>
  <c r="C23" i="1"/>
  <c r="C24" i="1"/>
  <c r="D24" i="1" s="1"/>
  <c r="C25" i="1"/>
  <c r="C26" i="1"/>
  <c r="O42" i="1"/>
  <c r="O41" i="1"/>
  <c r="O43" i="1"/>
  <c r="D20" i="1" l="1"/>
  <c r="D11" i="1"/>
  <c r="E11" i="1" s="1"/>
  <c r="E9" i="1"/>
  <c r="D26" i="1"/>
  <c r="E26" i="1" s="1"/>
  <c r="D22" i="1"/>
  <c r="D9" i="1"/>
  <c r="E24" i="1"/>
  <c r="E22" i="1"/>
  <c r="C34" i="1" l="1"/>
  <c r="C35" i="1"/>
  <c r="C36" i="1"/>
  <c r="C37" i="1"/>
  <c r="C38" i="1"/>
  <c r="C39" i="1"/>
  <c r="C40" i="1"/>
  <c r="C33" i="1"/>
  <c r="D37" i="1" l="1"/>
  <c r="E38" i="1" s="1"/>
  <c r="D33" i="1"/>
  <c r="D39" i="1"/>
  <c r="E40" i="1" s="1"/>
  <c r="D35" i="1"/>
  <c r="E36" i="1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379A39F-6C91-5847-A871-0BC917391CBC}" name="Results-21Feb" type="6" refreshedVersion="6" background="1" saveData="1">
    <textPr codePage="10000" sourceFile="/Users/srengac/Documents/NNS/Results-21Feb.csv" comma="1">
      <textFields count="5"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0" uniqueCount="25">
  <si>
    <t>15Feb2024_rep1</t>
  </si>
  <si>
    <t>20Feb2024_Rep2</t>
  </si>
  <si>
    <t>21Feb2024_Rep3</t>
  </si>
  <si>
    <t>WT</t>
  </si>
  <si>
    <t>R1266E</t>
  </si>
  <si>
    <t>R1266E-Δβ1</t>
  </si>
  <si>
    <t>sample</t>
  </si>
  <si>
    <t>R1266E-Δβ1-Sup</t>
  </si>
  <si>
    <t>R1266E-Δβ1-Beads</t>
  </si>
  <si>
    <t>R1266E-Beads</t>
  </si>
  <si>
    <t>R1266E-Sup</t>
  </si>
  <si>
    <t>background</t>
  </si>
  <si>
    <t>no Sen1 control-sup</t>
  </si>
  <si>
    <t>no Sen1 control-Beads</t>
  </si>
  <si>
    <t>Sen-WT-sup</t>
  </si>
  <si>
    <t>Sen1-WT-Beads</t>
  </si>
  <si>
    <t>no Sen1 control-Sup</t>
  </si>
  <si>
    <t>Sen1-WT-sup</t>
  </si>
  <si>
    <t>Sen-WT-Beads</t>
  </si>
  <si>
    <t>Background subtracted</t>
  </si>
  <si>
    <t>Mean intensities</t>
  </si>
  <si>
    <t>Beads+Sup</t>
  </si>
  <si>
    <t>Sup/Beads+Sup</t>
  </si>
  <si>
    <t>% release</t>
  </si>
  <si>
    <t>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sults-21Feb" connectionId="1" xr16:uid="{79606022-1168-E946-B55C-BC3E7FE1EF6D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A51F0-444E-5841-A0A1-61D8B378C16E}">
  <dimension ref="A1:O43"/>
  <sheetViews>
    <sheetView tabSelected="1" topLeftCell="C2" zoomScale="140" zoomScaleNormal="140" workbookViewId="0">
      <selection activeCell="L41" sqref="L41:M43"/>
    </sheetView>
  </sheetViews>
  <sheetFormatPr baseColWidth="10" defaultRowHeight="16" x14ac:dyDescent="0.2"/>
  <cols>
    <col min="1" max="1" width="29" customWidth="1"/>
    <col min="2" max="2" width="21.5" customWidth="1"/>
    <col min="3" max="3" width="22.1640625" customWidth="1"/>
    <col min="5" max="5" width="14.5" customWidth="1"/>
  </cols>
  <sheetData>
    <row r="1" spans="1:6" x14ac:dyDescent="0.2">
      <c r="A1" t="s">
        <v>6</v>
      </c>
    </row>
    <row r="3" spans="1:6" x14ac:dyDescent="0.2">
      <c r="B3" t="s">
        <v>0</v>
      </c>
    </row>
    <row r="4" spans="1:6" x14ac:dyDescent="0.2">
      <c r="B4" s="1" t="s">
        <v>20</v>
      </c>
      <c r="C4" s="1" t="s">
        <v>19</v>
      </c>
      <c r="D4" s="1" t="s">
        <v>21</v>
      </c>
      <c r="E4" s="1" t="s">
        <v>22</v>
      </c>
      <c r="F4" s="1" t="s">
        <v>23</v>
      </c>
    </row>
    <row r="5" spans="1:6" x14ac:dyDescent="0.2">
      <c r="A5" t="s">
        <v>11</v>
      </c>
      <c r="B5">
        <v>5283.6239999999998</v>
      </c>
    </row>
    <row r="6" spans="1:6" x14ac:dyDescent="0.2">
      <c r="A6" t="s">
        <v>12</v>
      </c>
      <c r="B6">
        <v>6670.3789999999999</v>
      </c>
      <c r="C6">
        <f t="shared" ref="C6:C13" si="0">B6-$B$5</f>
        <v>1386.7550000000001</v>
      </c>
    </row>
    <row r="7" spans="1:6" x14ac:dyDescent="0.2">
      <c r="A7" t="s">
        <v>13</v>
      </c>
      <c r="B7">
        <v>10384.498</v>
      </c>
      <c r="C7">
        <f t="shared" si="0"/>
        <v>5100.8739999999998</v>
      </c>
      <c r="D7">
        <f>C7+C6</f>
        <v>6487.6289999999999</v>
      </c>
    </row>
    <row r="8" spans="1:6" x14ac:dyDescent="0.2">
      <c r="A8" t="s">
        <v>14</v>
      </c>
      <c r="B8">
        <v>6402.5910000000003</v>
      </c>
      <c r="C8">
        <f t="shared" si="0"/>
        <v>1118.9670000000006</v>
      </c>
    </row>
    <row r="9" spans="1:6" x14ac:dyDescent="0.2">
      <c r="A9" t="s">
        <v>15</v>
      </c>
      <c r="B9">
        <v>9986.4830000000002</v>
      </c>
      <c r="C9">
        <f t="shared" si="0"/>
        <v>4702.8590000000004</v>
      </c>
      <c r="D9">
        <f>C9+C8</f>
        <v>5821.8260000000009</v>
      </c>
      <c r="E9">
        <f>C8/D9</f>
        <v>0.19220206856062005</v>
      </c>
      <c r="F9">
        <f>E9*100</f>
        <v>19.220206856062006</v>
      </c>
    </row>
    <row r="10" spans="1:6" x14ac:dyDescent="0.2">
      <c r="A10" t="s">
        <v>9</v>
      </c>
      <c r="B10">
        <v>9076.6219999999994</v>
      </c>
      <c r="C10">
        <f t="shared" si="0"/>
        <v>3792.9979999999996</v>
      </c>
    </row>
    <row r="11" spans="1:6" x14ac:dyDescent="0.2">
      <c r="A11" t="s">
        <v>10</v>
      </c>
      <c r="B11">
        <v>6268.3339999999998</v>
      </c>
      <c r="C11">
        <f t="shared" si="0"/>
        <v>984.71</v>
      </c>
      <c r="D11">
        <f>C11+C10</f>
        <v>4777.7079999999996</v>
      </c>
      <c r="E11">
        <f>C11/D11</f>
        <v>0.20610510311638972</v>
      </c>
      <c r="F11">
        <f>E11*100</f>
        <v>20.610510311638972</v>
      </c>
    </row>
    <row r="12" spans="1:6" x14ac:dyDescent="0.2">
      <c r="A12" t="s">
        <v>8</v>
      </c>
      <c r="B12">
        <v>8928.0069999999996</v>
      </c>
      <c r="C12">
        <f t="shared" si="0"/>
        <v>3644.3829999999998</v>
      </c>
    </row>
    <row r="13" spans="1:6" x14ac:dyDescent="0.2">
      <c r="A13" t="s">
        <v>7</v>
      </c>
      <c r="B13">
        <v>5911.81</v>
      </c>
      <c r="C13">
        <f t="shared" si="0"/>
        <v>628.1860000000006</v>
      </c>
      <c r="D13">
        <f>C13+C12</f>
        <v>4272.5690000000004</v>
      </c>
      <c r="E13">
        <f>C13/D13</f>
        <v>0.14702770160060621</v>
      </c>
      <c r="F13">
        <f>E13*100</f>
        <v>14.702770160060622</v>
      </c>
    </row>
    <row r="16" spans="1:6" x14ac:dyDescent="0.2">
      <c r="B16" t="s">
        <v>1</v>
      </c>
    </row>
    <row r="18" spans="1:6" x14ac:dyDescent="0.2">
      <c r="A18" t="s">
        <v>11</v>
      </c>
      <c r="B18">
        <v>5101.6729999999998</v>
      </c>
    </row>
    <row r="19" spans="1:6" x14ac:dyDescent="0.2">
      <c r="A19" t="s">
        <v>13</v>
      </c>
      <c r="B19">
        <v>7979.5950000000003</v>
      </c>
      <c r="C19">
        <f>B19-B18</f>
        <v>2877.9220000000005</v>
      </c>
    </row>
    <row r="20" spans="1:6" x14ac:dyDescent="0.2">
      <c r="A20" t="s">
        <v>16</v>
      </c>
      <c r="B20">
        <v>5264.2039999999997</v>
      </c>
      <c r="C20">
        <f>B20-B18</f>
        <v>162.53099999999995</v>
      </c>
      <c r="D20">
        <f>C20+C19</f>
        <v>3040.4530000000004</v>
      </c>
    </row>
    <row r="21" spans="1:6" x14ac:dyDescent="0.2">
      <c r="A21" t="s">
        <v>18</v>
      </c>
      <c r="B21">
        <v>7889.4409999999998</v>
      </c>
      <c r="C21">
        <f>B21-B18</f>
        <v>2787.768</v>
      </c>
    </row>
    <row r="22" spans="1:6" x14ac:dyDescent="0.2">
      <c r="A22" t="s">
        <v>17</v>
      </c>
      <c r="B22">
        <v>6132.76</v>
      </c>
      <c r="C22">
        <f>B22-B18</f>
        <v>1031.0870000000004</v>
      </c>
      <c r="D22">
        <f>C22+C21</f>
        <v>3818.8550000000005</v>
      </c>
      <c r="E22">
        <f>C22/D22</f>
        <v>0.26999899184441417</v>
      </c>
      <c r="F22">
        <f>E22*100</f>
        <v>26.999899184441418</v>
      </c>
    </row>
    <row r="23" spans="1:6" x14ac:dyDescent="0.2">
      <c r="A23" t="s">
        <v>9</v>
      </c>
      <c r="B23">
        <v>8078.3059999999996</v>
      </c>
      <c r="C23">
        <f>B23-B18</f>
        <v>2976.6329999999998</v>
      </c>
    </row>
    <row r="24" spans="1:6" x14ac:dyDescent="0.2">
      <c r="A24" t="s">
        <v>10</v>
      </c>
      <c r="B24">
        <v>6113.893</v>
      </c>
      <c r="C24">
        <f>B24-B18</f>
        <v>1012.2200000000003</v>
      </c>
      <c r="D24">
        <f>C24+C23</f>
        <v>3988.8530000000001</v>
      </c>
      <c r="E24">
        <f>C24/D24</f>
        <v>0.25376217173207444</v>
      </c>
      <c r="F24">
        <f>E24*100</f>
        <v>25.376217173207444</v>
      </c>
    </row>
    <row r="25" spans="1:6" x14ac:dyDescent="0.2">
      <c r="A25" t="s">
        <v>8</v>
      </c>
      <c r="B25">
        <v>7832.4889999999996</v>
      </c>
      <c r="C25">
        <f>B25-B18</f>
        <v>2730.8159999999998</v>
      </c>
    </row>
    <row r="26" spans="1:6" x14ac:dyDescent="0.2">
      <c r="A26" t="s">
        <v>7</v>
      </c>
      <c r="B26">
        <v>5926.4740000000002</v>
      </c>
      <c r="C26">
        <f>B26-B18</f>
        <v>824.80100000000039</v>
      </c>
      <c r="D26">
        <f>C26+C25</f>
        <v>3555.6170000000002</v>
      </c>
      <c r="E26">
        <f>C26/D26</f>
        <v>0.23197127249644728</v>
      </c>
      <c r="F26">
        <f>E26*100</f>
        <v>23.197127249644726</v>
      </c>
    </row>
    <row r="30" spans="1:6" x14ac:dyDescent="0.2">
      <c r="B30" t="s">
        <v>2</v>
      </c>
    </row>
    <row r="32" spans="1:6" x14ac:dyDescent="0.2">
      <c r="A32" t="s">
        <v>11</v>
      </c>
      <c r="B32">
        <v>5172.1260000000002</v>
      </c>
    </row>
    <row r="33" spans="1:15" x14ac:dyDescent="0.2">
      <c r="A33" t="s">
        <v>13</v>
      </c>
      <c r="B33">
        <v>7794.8590000000004</v>
      </c>
      <c r="C33">
        <f t="shared" ref="C33:C40" si="1">B33-$B$32</f>
        <v>2622.7330000000002</v>
      </c>
      <c r="D33">
        <f>C33+C34</f>
        <v>2832.1840000000002</v>
      </c>
    </row>
    <row r="34" spans="1:15" x14ac:dyDescent="0.2">
      <c r="A34" t="s">
        <v>16</v>
      </c>
      <c r="B34">
        <v>5381.5770000000002</v>
      </c>
      <c r="C34">
        <f t="shared" si="1"/>
        <v>209.45100000000002</v>
      </c>
    </row>
    <row r="35" spans="1:15" x14ac:dyDescent="0.2">
      <c r="A35" t="s">
        <v>18</v>
      </c>
      <c r="B35">
        <v>8422.3230000000003</v>
      </c>
      <c r="C35">
        <f t="shared" si="1"/>
        <v>3250.1970000000001</v>
      </c>
      <c r="D35">
        <f>C35+C36</f>
        <v>4393.83</v>
      </c>
    </row>
    <row r="36" spans="1:15" x14ac:dyDescent="0.2">
      <c r="A36" t="s">
        <v>17</v>
      </c>
      <c r="B36">
        <v>6315.759</v>
      </c>
      <c r="C36">
        <f t="shared" si="1"/>
        <v>1143.6329999999998</v>
      </c>
      <c r="E36">
        <f>C36/D35</f>
        <v>0.26028157666546037</v>
      </c>
      <c r="F36">
        <f>E36*100</f>
        <v>26.028157666546036</v>
      </c>
    </row>
    <row r="37" spans="1:15" x14ac:dyDescent="0.2">
      <c r="A37" t="s">
        <v>9</v>
      </c>
      <c r="B37">
        <v>8261.6620000000003</v>
      </c>
      <c r="C37">
        <f t="shared" si="1"/>
        <v>3089.5360000000001</v>
      </c>
      <c r="D37">
        <f>C37+C38</f>
        <v>4116.9669999999996</v>
      </c>
    </row>
    <row r="38" spans="1:15" x14ac:dyDescent="0.2">
      <c r="A38" t="s">
        <v>10</v>
      </c>
      <c r="B38">
        <v>6199.5569999999998</v>
      </c>
      <c r="C38">
        <f t="shared" si="1"/>
        <v>1027.4309999999996</v>
      </c>
      <c r="E38">
        <f>C38/D37</f>
        <v>0.24956017378813083</v>
      </c>
      <c r="F38">
        <f>E38*100</f>
        <v>24.956017378813083</v>
      </c>
    </row>
    <row r="39" spans="1:15" x14ac:dyDescent="0.2">
      <c r="A39" t="s">
        <v>8</v>
      </c>
      <c r="B39">
        <v>7832.6629999999996</v>
      </c>
      <c r="C39">
        <f t="shared" si="1"/>
        <v>2660.5369999999994</v>
      </c>
      <c r="D39">
        <f>C39+C40</f>
        <v>3372.8529999999992</v>
      </c>
    </row>
    <row r="40" spans="1:15" x14ac:dyDescent="0.2">
      <c r="A40" t="s">
        <v>7</v>
      </c>
      <c r="B40">
        <v>5884.442</v>
      </c>
      <c r="C40">
        <f t="shared" si="1"/>
        <v>712.3159999999998</v>
      </c>
      <c r="E40">
        <f>C40/D39</f>
        <v>0.21119094131881821</v>
      </c>
      <c r="F40">
        <f>E40*100</f>
        <v>21.119094131881823</v>
      </c>
      <c r="O40" t="s">
        <v>24</v>
      </c>
    </row>
    <row r="41" spans="1:15" x14ac:dyDescent="0.2">
      <c r="G41" t="s">
        <v>3</v>
      </c>
      <c r="H41">
        <v>19.22</v>
      </c>
      <c r="I41">
        <v>26.99</v>
      </c>
      <c r="J41">
        <v>26.03</v>
      </c>
      <c r="O41">
        <f>TTEST(H41:J41,H42:J42,2,1)</f>
        <v>0.68247532217569373</v>
      </c>
    </row>
    <row r="42" spans="1:15" x14ac:dyDescent="0.2">
      <c r="G42" t="s">
        <v>4</v>
      </c>
      <c r="H42">
        <v>20.6</v>
      </c>
      <c r="I42">
        <v>25.37</v>
      </c>
      <c r="J42">
        <v>24.96</v>
      </c>
      <c r="O42">
        <f>TTEST(H41:J41,H43:J43,2,1)</f>
        <v>4.8094466920104899E-3</v>
      </c>
    </row>
    <row r="43" spans="1:15" x14ac:dyDescent="0.2">
      <c r="G43" t="s">
        <v>5</v>
      </c>
      <c r="H43">
        <v>14.7</v>
      </c>
      <c r="I43">
        <v>23.19</v>
      </c>
      <c r="J43">
        <v>21.2</v>
      </c>
      <c r="O43">
        <f>TTEST(H42:J42,H43:J43,2,1)</f>
        <v>6.71669337524576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Results_21Fe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26T18:32:07Z</dcterms:created>
  <dcterms:modified xsi:type="dcterms:W3CDTF">2024-03-26T10:44:47Z</dcterms:modified>
</cp:coreProperties>
</file>